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asurem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" uniqueCount="20">
  <si>
    <t xml:space="preserve">Measurement of the wettabily of a kinorhynch body</t>
  </si>
  <si>
    <t xml:space="preserve">* A, anterior (head and neck); M, middle (middle trunk); P, posterior (posteior trunk and lateal terminal spines)</t>
  </si>
  <si>
    <t xml:space="preserve">** The time it takes for a water drop to disappear due to spreading on the body surface and evaporation.</t>
  </si>
  <si>
    <t xml:space="preserve">Intact Specimens</t>
  </si>
  <si>
    <t xml:space="preserve">Washed specimens</t>
  </si>
  <si>
    <t xml:space="preserve">Recovered specimens</t>
  </si>
  <si>
    <t xml:space="preserve">Sample #</t>
  </si>
  <si>
    <t xml:space="preserve">Body Part*</t>
  </si>
  <si>
    <t xml:space="preserve">Contact angle</t>
  </si>
  <si>
    <t xml:space="preserve">Time**</t>
  </si>
  <si>
    <t xml:space="preserve">Remarks</t>
  </si>
  <si>
    <t xml:space="preserve">Anterior</t>
  </si>
  <si>
    <t xml:space="preserve">Average</t>
  </si>
  <si>
    <t xml:space="preserve">SD</t>
  </si>
  <si>
    <t xml:space="preserve">Middle</t>
  </si>
  <si>
    <t xml:space="preserve">Averabe of 4 trials [SD: CA  6.63; Time  44.3]</t>
  </si>
  <si>
    <t xml:space="preserve">Average of 2 trials [SD: CA. 31.5; Time, 283)</t>
  </si>
  <si>
    <t xml:space="preserve">Average of 5 trials [SD: CA, 10.4; Time 728)</t>
  </si>
  <si>
    <t xml:space="preserve">Averabe of 2 trials [SD: CA 2.8, Time 806]</t>
  </si>
  <si>
    <t xml:space="preserve">Posterior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sz val="14"/>
      <name val="Arial"/>
      <family val="0"/>
    </font>
    <font>
      <sz val="11"/>
      <name val="Arial"/>
      <family val="0"/>
    </font>
    <font>
      <sz val="12"/>
      <name val="ＭＳ Ｐゴシック"/>
      <family val="0"/>
      <charset val="128"/>
    </font>
    <font>
      <sz val="11"/>
      <name val="ＭＳ Ｐゴシック"/>
      <family val="0"/>
      <charset val="128"/>
    </font>
  </fonts>
  <fills count="5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FFFF"/>
        <bgColor rgb="FFCC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3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8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2.828125" defaultRowHeight="18" zeroHeight="false" outlineLevelRow="0" outlineLevelCol="0"/>
  <cols>
    <col collapsed="false" customWidth="true" hidden="false" outlineLevel="0" max="1" min="1" style="1" width="11.32"/>
    <col collapsed="false" customWidth="false" hidden="false" outlineLevel="0" max="3" min="2" style="2" width="12.82"/>
    <col collapsed="false" customWidth="true" hidden="false" outlineLevel="0" max="4" min="4" style="2" width="8.5"/>
    <col collapsed="false" customWidth="true" hidden="false" outlineLevel="0" max="5" min="5" style="1" width="25.83"/>
    <col collapsed="false" customWidth="true" hidden="false" outlineLevel="0" max="6" min="6" style="1" width="4.83"/>
    <col collapsed="false" customWidth="true" hidden="false" outlineLevel="0" max="7" min="7" style="1" width="11.5"/>
    <col collapsed="false" customWidth="false" hidden="false" outlineLevel="0" max="9" min="8" style="1" width="12.82"/>
    <col collapsed="false" customWidth="true" hidden="false" outlineLevel="0" max="10" min="10" style="1" width="8.99"/>
    <col collapsed="false" customWidth="true" hidden="false" outlineLevel="0" max="11" min="11" style="1" width="21.5"/>
    <col collapsed="false" customWidth="true" hidden="false" outlineLevel="0" max="12" min="12" style="1" width="3.15"/>
    <col collapsed="false" customWidth="true" hidden="false" outlineLevel="0" max="13" min="13" style="1" width="11.15"/>
    <col collapsed="false" customWidth="false" hidden="false" outlineLevel="0" max="14" min="14" style="1" width="12.82"/>
    <col collapsed="false" customWidth="true" hidden="false" outlineLevel="0" max="15" min="15" style="1" width="16.15"/>
    <col collapsed="false" customWidth="true" hidden="false" outlineLevel="0" max="16" min="16" style="1" width="9.32"/>
    <col collapsed="false" customWidth="true" hidden="false" outlineLevel="0" max="17" min="17" style="1" width="22.66"/>
    <col collapsed="false" customWidth="false" hidden="false" outlineLevel="0" max="257" min="18" style="1" width="12.82"/>
  </cols>
  <sheetData>
    <row r="1" s="3" customFormat="true" ht="18" hidden="false" customHeight="true" outlineLevel="0" collapsed="false">
      <c r="B1" s="4"/>
      <c r="C1" s="4"/>
      <c r="D1" s="4"/>
    </row>
    <row r="2" s="5" customFormat="true" ht="18" hidden="false" customHeight="true" outlineLevel="0" collapsed="false">
      <c r="A2" s="5" t="s">
        <v>0</v>
      </c>
      <c r="B2" s="6"/>
      <c r="C2" s="6"/>
      <c r="D2" s="6"/>
    </row>
    <row r="3" s="3" customFormat="true" ht="18" hidden="false" customHeight="true" outlineLevel="0" collapsed="false">
      <c r="B3" s="4" t="s">
        <v>1</v>
      </c>
      <c r="C3" s="4"/>
      <c r="D3" s="4"/>
    </row>
    <row r="4" s="3" customFormat="true" ht="18" hidden="false" customHeight="true" outlineLevel="0" collapsed="false">
      <c r="B4" s="4" t="s">
        <v>2</v>
      </c>
      <c r="C4" s="4"/>
      <c r="D4" s="4"/>
    </row>
    <row r="6" s="9" customFormat="true" ht="18" hidden="false" customHeight="true" outlineLevel="0" collapsed="false">
      <c r="A6" s="7" t="s">
        <v>3</v>
      </c>
      <c r="B6" s="7"/>
      <c r="C6" s="7"/>
      <c r="D6" s="7"/>
      <c r="E6" s="7"/>
      <c r="F6" s="8"/>
      <c r="G6" s="7" t="s">
        <v>4</v>
      </c>
      <c r="H6" s="7"/>
      <c r="I6" s="7"/>
      <c r="J6" s="7"/>
      <c r="K6" s="7"/>
      <c r="L6" s="8"/>
      <c r="M6" s="7" t="s">
        <v>5</v>
      </c>
      <c r="N6" s="7"/>
      <c r="O6" s="7"/>
      <c r="P6" s="7"/>
      <c r="Q6" s="7"/>
    </row>
    <row r="7" s="10" customFormat="true" ht="34" hidden="false" customHeight="true" outlineLevel="0" collapsed="false">
      <c r="A7" s="10" t="s">
        <v>6</v>
      </c>
      <c r="B7" s="11" t="s">
        <v>7</v>
      </c>
      <c r="C7" s="11" t="s">
        <v>8</v>
      </c>
      <c r="D7" s="11" t="s">
        <v>9</v>
      </c>
      <c r="E7" s="10" t="s">
        <v>10</v>
      </c>
      <c r="G7" s="10" t="s">
        <v>6</v>
      </c>
      <c r="H7" s="11" t="s">
        <v>7</v>
      </c>
      <c r="I7" s="11" t="s">
        <v>8</v>
      </c>
      <c r="J7" s="11" t="s">
        <v>9</v>
      </c>
      <c r="K7" s="10" t="s">
        <v>10</v>
      </c>
      <c r="M7" s="10" t="s">
        <v>6</v>
      </c>
      <c r="N7" s="11" t="s">
        <v>7</v>
      </c>
      <c r="O7" s="11" t="s">
        <v>8</v>
      </c>
      <c r="P7" s="11" t="s">
        <v>9</v>
      </c>
      <c r="Q7" s="10" t="s">
        <v>10</v>
      </c>
    </row>
    <row r="8" customFormat="false" ht="30" hidden="false" customHeight="true" outlineLevel="0" collapsed="false">
      <c r="A8" s="1" t="n">
        <v>1</v>
      </c>
      <c r="B8" s="12" t="s">
        <v>11</v>
      </c>
      <c r="C8" s="12" t="n">
        <v>62.1</v>
      </c>
      <c r="D8" s="12" t="n">
        <v>220</v>
      </c>
      <c r="E8" s="12"/>
      <c r="G8" s="1" t="n">
        <v>14</v>
      </c>
      <c r="H8" s="12" t="s">
        <v>11</v>
      </c>
      <c r="I8" s="12" t="n">
        <v>95.7</v>
      </c>
      <c r="J8" s="13" t="n">
        <v>2300</v>
      </c>
      <c r="K8" s="12"/>
      <c r="M8" s="1" t="n">
        <v>24</v>
      </c>
      <c r="N8" s="12" t="s">
        <v>11</v>
      </c>
      <c r="O8" s="14" t="n">
        <v>150.8</v>
      </c>
      <c r="P8" s="15" t="n">
        <v>4060</v>
      </c>
      <c r="Q8" s="12"/>
    </row>
    <row r="9" customFormat="false" ht="30" hidden="false" customHeight="true" outlineLevel="0" collapsed="false">
      <c r="A9" s="1" t="n">
        <v>2</v>
      </c>
      <c r="B9" s="12" t="s">
        <v>11</v>
      </c>
      <c r="C9" s="12" t="n">
        <v>75.7</v>
      </c>
      <c r="D9" s="12" t="n">
        <v>400</v>
      </c>
      <c r="E9" s="12"/>
      <c r="G9" s="1" t="n">
        <v>16</v>
      </c>
      <c r="H9" s="12" t="s">
        <v>11</v>
      </c>
      <c r="I9" s="12" t="n">
        <v>72.5</v>
      </c>
      <c r="J9" s="13" t="n">
        <v>1120</v>
      </c>
      <c r="K9" s="12"/>
      <c r="M9" s="2"/>
      <c r="N9" s="2"/>
      <c r="O9" s="16"/>
      <c r="P9" s="17"/>
      <c r="Q9" s="2"/>
    </row>
    <row r="10" customFormat="false" ht="18" hidden="false" customHeight="true" outlineLevel="0" collapsed="false">
      <c r="A10" s="1" t="n">
        <v>4</v>
      </c>
      <c r="B10" s="12" t="s">
        <v>11</v>
      </c>
      <c r="C10" s="12" t="n">
        <v>109.6</v>
      </c>
      <c r="D10" s="13" t="n">
        <v>2260</v>
      </c>
      <c r="E10" s="12"/>
      <c r="G10" s="1" t="n">
        <v>17</v>
      </c>
      <c r="H10" s="12" t="s">
        <v>11</v>
      </c>
      <c r="I10" s="12" t="n">
        <v>116.4</v>
      </c>
      <c r="J10" s="13" t="n">
        <v>1280</v>
      </c>
      <c r="K10" s="12"/>
      <c r="M10" s="2"/>
      <c r="N10" s="2"/>
      <c r="O10" s="16"/>
      <c r="P10" s="17"/>
      <c r="Q10" s="2"/>
    </row>
    <row r="11" customFormat="false" ht="30" hidden="false" customHeight="true" outlineLevel="0" collapsed="false">
      <c r="A11" s="1" t="n">
        <v>5</v>
      </c>
      <c r="B11" s="12" t="s">
        <v>11</v>
      </c>
      <c r="C11" s="12" t="n">
        <v>71.7</v>
      </c>
      <c r="D11" s="13" t="n">
        <v>1760</v>
      </c>
      <c r="E11" s="12"/>
      <c r="G11" s="1" t="n">
        <v>18</v>
      </c>
      <c r="H11" s="12" t="s">
        <v>11</v>
      </c>
      <c r="I11" s="12" t="n">
        <v>109.6</v>
      </c>
      <c r="J11" s="13" t="n">
        <v>2260</v>
      </c>
      <c r="K11" s="12"/>
      <c r="M11" s="2"/>
      <c r="N11" s="2"/>
      <c r="O11" s="16"/>
      <c r="P11" s="17"/>
      <c r="Q11" s="2"/>
    </row>
    <row r="12" customFormat="false" ht="30" hidden="false" customHeight="true" outlineLevel="0" collapsed="false">
      <c r="A12" s="1" t="n">
        <v>6</v>
      </c>
      <c r="B12" s="12" t="s">
        <v>11</v>
      </c>
      <c r="C12" s="12" t="n">
        <v>84.6</v>
      </c>
      <c r="D12" s="13" t="n">
        <v>1800</v>
      </c>
      <c r="E12" s="12"/>
      <c r="G12" s="1" t="n">
        <v>19</v>
      </c>
      <c r="H12" s="12" t="s">
        <v>11</v>
      </c>
      <c r="I12" s="12" t="n">
        <v>102</v>
      </c>
      <c r="J12" s="13" t="n">
        <v>2220</v>
      </c>
      <c r="K12" s="12"/>
      <c r="M12" s="2"/>
      <c r="N12" s="2"/>
      <c r="O12" s="16"/>
      <c r="P12" s="17"/>
      <c r="Q12" s="2"/>
    </row>
    <row r="13" customFormat="false" ht="18" hidden="false" customHeight="true" outlineLevel="0" collapsed="false">
      <c r="A13" s="1" t="n">
        <v>7</v>
      </c>
      <c r="B13" s="12" t="s">
        <v>11</v>
      </c>
      <c r="C13" s="12" t="n">
        <v>96.3</v>
      </c>
      <c r="D13" s="13" t="n">
        <v>1560</v>
      </c>
      <c r="E13" s="12"/>
      <c r="G13" s="1" t="n">
        <v>20</v>
      </c>
      <c r="H13" s="12" t="s">
        <v>11</v>
      </c>
      <c r="I13" s="12" t="n">
        <v>63.8</v>
      </c>
      <c r="J13" s="13" t="n">
        <v>2940</v>
      </c>
      <c r="K13" s="12"/>
      <c r="M13" s="2"/>
      <c r="N13" s="2"/>
      <c r="O13" s="16"/>
      <c r="P13" s="17"/>
      <c r="Q13" s="2"/>
    </row>
    <row r="14" customFormat="false" ht="18" hidden="false" customHeight="true" outlineLevel="0" collapsed="false">
      <c r="A14" s="1" t="n">
        <v>8</v>
      </c>
      <c r="B14" s="12" t="s">
        <v>11</v>
      </c>
      <c r="C14" s="12" t="n">
        <v>80.5</v>
      </c>
      <c r="D14" s="13" t="n">
        <v>2720</v>
      </c>
      <c r="E14" s="12"/>
      <c r="G14" s="1" t="n">
        <v>21</v>
      </c>
      <c r="H14" s="12" t="s">
        <v>11</v>
      </c>
      <c r="I14" s="12" t="n">
        <v>64.9</v>
      </c>
      <c r="J14" s="13" t="n">
        <v>1520</v>
      </c>
      <c r="K14" s="12"/>
      <c r="M14" s="2"/>
      <c r="N14" s="2"/>
      <c r="O14" s="16"/>
      <c r="P14" s="17"/>
      <c r="Q14" s="2"/>
    </row>
    <row r="15" customFormat="false" ht="18" hidden="false" customHeight="true" outlineLevel="0" collapsed="false">
      <c r="A15" s="1" t="n">
        <v>9</v>
      </c>
      <c r="B15" s="12" t="s">
        <v>11</v>
      </c>
      <c r="C15" s="12" t="n">
        <v>64.6</v>
      </c>
      <c r="D15" s="12" t="n">
        <v>740</v>
      </c>
      <c r="E15" s="12"/>
      <c r="G15" s="1" t="n">
        <v>22</v>
      </c>
      <c r="H15" s="12" t="s">
        <v>11</v>
      </c>
      <c r="I15" s="12" t="n">
        <v>74.4</v>
      </c>
      <c r="J15" s="13" t="n">
        <v>1480</v>
      </c>
      <c r="K15" s="12"/>
      <c r="M15" s="2"/>
      <c r="N15" s="2"/>
      <c r="O15" s="16"/>
      <c r="P15" s="17"/>
      <c r="Q15" s="2"/>
    </row>
    <row r="16" customFormat="false" ht="18" hidden="false" customHeight="true" outlineLevel="0" collapsed="false">
      <c r="A16" s="1" t="n">
        <v>11</v>
      </c>
      <c r="B16" s="12" t="s">
        <v>11</v>
      </c>
      <c r="C16" s="12" t="n">
        <v>50.7</v>
      </c>
      <c r="D16" s="12" t="n">
        <v>480</v>
      </c>
      <c r="E16" s="12"/>
      <c r="G16" s="2"/>
      <c r="H16" s="2"/>
      <c r="I16" s="2"/>
      <c r="J16" s="18"/>
      <c r="K16" s="2"/>
      <c r="M16" s="2"/>
      <c r="N16" s="2"/>
      <c r="O16" s="16"/>
      <c r="P16" s="17"/>
      <c r="Q16" s="2"/>
    </row>
    <row r="17" customFormat="false" ht="18" hidden="false" customHeight="true" outlineLevel="0" collapsed="false">
      <c r="A17" s="1" t="n">
        <v>12</v>
      </c>
      <c r="B17" s="12" t="s">
        <v>11</v>
      </c>
      <c r="C17" s="12" t="n">
        <v>59.7</v>
      </c>
      <c r="D17" s="13" t="n">
        <v>1920</v>
      </c>
      <c r="E17" s="12"/>
      <c r="G17" s="2"/>
      <c r="H17" s="2"/>
      <c r="I17" s="2"/>
      <c r="J17" s="18"/>
      <c r="K17" s="2"/>
      <c r="M17" s="2"/>
      <c r="N17" s="2"/>
      <c r="O17" s="16"/>
      <c r="P17" s="17"/>
      <c r="Q17" s="2"/>
    </row>
    <row r="18" customFormat="false" ht="18" hidden="false" customHeight="true" outlineLevel="0" collapsed="false">
      <c r="A18" s="1" t="n">
        <v>13</v>
      </c>
      <c r="B18" s="12" t="s">
        <v>11</v>
      </c>
      <c r="C18" s="12" t="n">
        <v>96.3</v>
      </c>
      <c r="D18" s="12" t="n">
        <v>620</v>
      </c>
      <c r="E18" s="12"/>
      <c r="G18" s="2"/>
      <c r="H18" s="2"/>
      <c r="I18" s="2"/>
      <c r="J18" s="18"/>
      <c r="K18" s="2"/>
      <c r="M18" s="2"/>
      <c r="N18" s="2"/>
      <c r="O18" s="16"/>
      <c r="P18" s="17"/>
      <c r="Q18" s="2"/>
    </row>
    <row r="19" customFormat="false" ht="18" hidden="false" customHeight="true" outlineLevel="0" collapsed="false">
      <c r="A19" s="2"/>
      <c r="B19" s="2" t="s">
        <v>12</v>
      </c>
      <c r="C19" s="2" t="n">
        <f aca="false">AVERAGE(C8:C18)</f>
        <v>77.4363636363636</v>
      </c>
      <c r="D19" s="2" t="n">
        <f aca="false">AVERAGE(D8:D18)</f>
        <v>1316.36363636364</v>
      </c>
      <c r="E19" s="2"/>
      <c r="G19" s="2"/>
      <c r="H19" s="2" t="s">
        <v>12</v>
      </c>
      <c r="I19" s="2" t="n">
        <f aca="false">AVERAGE(I8:I15)</f>
        <v>87.4125</v>
      </c>
      <c r="J19" s="2" t="n">
        <f aca="false">AVERAGE(J8:J15)</f>
        <v>1890</v>
      </c>
      <c r="K19" s="2"/>
      <c r="M19" s="2"/>
      <c r="N19" s="2"/>
      <c r="O19" s="16" t="n">
        <v>150.8</v>
      </c>
      <c r="P19" s="17" t="n">
        <v>4060</v>
      </c>
      <c r="Q19" s="2"/>
    </row>
    <row r="20" customFormat="false" ht="18" hidden="false" customHeight="true" outlineLevel="0" collapsed="false">
      <c r="A20" s="2"/>
      <c r="B20" s="2" t="s">
        <v>13</v>
      </c>
      <c r="C20" s="2" t="n">
        <f aca="false">STDEV(C8:C18)</f>
        <v>18.0891831063358</v>
      </c>
      <c r="D20" s="2" t="n">
        <f aca="false">STDEV(D8:D18)</f>
        <v>852.845504499763</v>
      </c>
      <c r="E20" s="2"/>
      <c r="G20" s="2"/>
      <c r="H20" s="2" t="s">
        <v>13</v>
      </c>
      <c r="I20" s="2" t="n">
        <f aca="false">STDEV(I8:I15)</f>
        <v>20.9424679607183</v>
      </c>
      <c r="J20" s="2" t="n">
        <f aca="false">STDEV(J8:J15)</f>
        <v>630.917698956958</v>
      </c>
      <c r="K20" s="2"/>
      <c r="M20" s="2"/>
      <c r="N20" s="2"/>
      <c r="O20" s="16"/>
      <c r="P20" s="17"/>
      <c r="Q20" s="2"/>
    </row>
    <row r="21" customFormat="false" ht="18" hidden="false" customHeight="true" outlineLevel="0" collapsed="false">
      <c r="A21" s="2"/>
      <c r="E21" s="2"/>
      <c r="G21" s="2"/>
      <c r="H21" s="2"/>
      <c r="I21" s="2"/>
      <c r="J21" s="18"/>
      <c r="K21" s="2"/>
      <c r="M21" s="2"/>
      <c r="N21" s="2"/>
      <c r="O21" s="16"/>
      <c r="P21" s="17"/>
      <c r="Q21" s="2"/>
    </row>
    <row r="22" customFormat="false" ht="18" hidden="false" customHeight="true" outlineLevel="0" collapsed="false">
      <c r="A22" s="2"/>
      <c r="E22" s="2"/>
      <c r="G22" s="2"/>
      <c r="H22" s="2"/>
      <c r="I22" s="2"/>
      <c r="J22" s="18"/>
      <c r="K22" s="2"/>
      <c r="M22" s="2"/>
      <c r="N22" s="2"/>
      <c r="O22" s="16"/>
      <c r="P22" s="17"/>
      <c r="Q22" s="2"/>
    </row>
    <row r="23" customFormat="false" ht="33" hidden="false" customHeight="true" outlineLevel="0" collapsed="false">
      <c r="A23" s="1" t="n">
        <v>1</v>
      </c>
      <c r="B23" s="19" t="s">
        <v>14</v>
      </c>
      <c r="C23" s="19" t="n">
        <v>71.2</v>
      </c>
      <c r="D23" s="19" t="n">
        <v>105</v>
      </c>
      <c r="E23" s="19" t="s">
        <v>15</v>
      </c>
      <c r="G23" s="1" t="n">
        <v>14</v>
      </c>
      <c r="H23" s="19" t="s">
        <v>14</v>
      </c>
      <c r="I23" s="19" t="n">
        <v>87.8</v>
      </c>
      <c r="J23" s="20" t="n">
        <v>2360</v>
      </c>
      <c r="K23" s="19"/>
      <c r="M23" s="1" t="n">
        <v>23</v>
      </c>
      <c r="N23" s="19" t="s">
        <v>14</v>
      </c>
      <c r="O23" s="19" t="n">
        <v>22.3</v>
      </c>
      <c r="P23" s="19" t="n">
        <v>200</v>
      </c>
      <c r="Q23" s="19" t="s">
        <v>16</v>
      </c>
    </row>
    <row r="24" customFormat="false" ht="33" hidden="false" customHeight="true" outlineLevel="0" collapsed="false">
      <c r="A24" s="1" t="n">
        <v>2</v>
      </c>
      <c r="B24" s="19" t="s">
        <v>14</v>
      </c>
      <c r="C24" s="20" t="n">
        <v>67.7</v>
      </c>
      <c r="D24" s="20" t="n">
        <v>440</v>
      </c>
      <c r="E24" s="19"/>
      <c r="G24" s="1" t="n">
        <v>15</v>
      </c>
      <c r="H24" s="19" t="s">
        <v>14</v>
      </c>
      <c r="I24" s="19" t="n">
        <v>85.26</v>
      </c>
      <c r="J24" s="19" t="n">
        <v>2348</v>
      </c>
      <c r="K24" s="19" t="s">
        <v>17</v>
      </c>
      <c r="M24" s="1" t="n">
        <v>24</v>
      </c>
      <c r="N24" s="19" t="s">
        <v>14</v>
      </c>
      <c r="O24" s="21" t="n">
        <v>24.9</v>
      </c>
      <c r="P24" s="21" t="n">
        <v>760</v>
      </c>
      <c r="Q24" s="19"/>
    </row>
    <row r="25" customFormat="false" ht="18" hidden="false" customHeight="true" outlineLevel="0" collapsed="false">
      <c r="A25" s="1" t="n">
        <v>3</v>
      </c>
      <c r="B25" s="19" t="s">
        <v>14</v>
      </c>
      <c r="C25" s="19" t="n">
        <v>83.4</v>
      </c>
      <c r="D25" s="19" t="n">
        <v>1370</v>
      </c>
      <c r="E25" s="19" t="s">
        <v>18</v>
      </c>
      <c r="G25" s="1" t="n">
        <v>16</v>
      </c>
      <c r="H25" s="19" t="s">
        <v>14</v>
      </c>
      <c r="I25" s="19" t="n">
        <v>90</v>
      </c>
      <c r="J25" s="20" t="n">
        <v>460</v>
      </c>
      <c r="K25" s="19"/>
      <c r="M25" s="2"/>
      <c r="N25" s="2"/>
      <c r="O25" s="16"/>
      <c r="P25" s="16"/>
      <c r="Q25" s="2"/>
    </row>
    <row r="26" customFormat="false" ht="18" hidden="false" customHeight="true" outlineLevel="0" collapsed="false">
      <c r="A26" s="1" t="n">
        <v>4</v>
      </c>
      <c r="B26" s="19" t="s">
        <v>14</v>
      </c>
      <c r="C26" s="19" t="n">
        <v>44.5</v>
      </c>
      <c r="D26" s="19" t="n">
        <v>220</v>
      </c>
      <c r="E26" s="19"/>
      <c r="G26" s="1" t="n">
        <v>17</v>
      </c>
      <c r="H26" s="19" t="s">
        <v>14</v>
      </c>
      <c r="I26" s="19" t="n">
        <v>87.8</v>
      </c>
      <c r="J26" s="20" t="n">
        <v>2640</v>
      </c>
      <c r="K26" s="19"/>
      <c r="M26" s="2"/>
      <c r="N26" s="2"/>
      <c r="O26" s="16"/>
      <c r="P26" s="16"/>
      <c r="Q26" s="2"/>
    </row>
    <row r="27" customFormat="false" ht="18" hidden="false" customHeight="true" outlineLevel="0" collapsed="false">
      <c r="A27" s="1" t="n">
        <v>5</v>
      </c>
      <c r="B27" s="19" t="s">
        <v>14</v>
      </c>
      <c r="C27" s="19" t="n">
        <v>55.4</v>
      </c>
      <c r="D27" s="20" t="n">
        <v>1720</v>
      </c>
      <c r="E27" s="19"/>
      <c r="G27" s="1" t="n">
        <v>18</v>
      </c>
      <c r="H27" s="19" t="s">
        <v>14</v>
      </c>
      <c r="I27" s="19" t="n">
        <v>96.3</v>
      </c>
      <c r="J27" s="20" t="n">
        <v>2140</v>
      </c>
      <c r="K27" s="19"/>
      <c r="M27" s="2"/>
      <c r="N27" s="2"/>
      <c r="O27" s="16"/>
      <c r="P27" s="16"/>
      <c r="Q27" s="2"/>
    </row>
    <row r="28" customFormat="false" ht="18" hidden="false" customHeight="true" outlineLevel="0" collapsed="false">
      <c r="A28" s="1" t="n">
        <v>6</v>
      </c>
      <c r="B28" s="19" t="s">
        <v>14</v>
      </c>
      <c r="C28" s="19" t="n">
        <v>74.9</v>
      </c>
      <c r="D28" s="20" t="n">
        <v>2020</v>
      </c>
      <c r="E28" s="19"/>
      <c r="G28" s="1" t="n">
        <v>19</v>
      </c>
      <c r="H28" s="19" t="s">
        <v>14</v>
      </c>
      <c r="I28" s="19" t="n">
        <v>83.4</v>
      </c>
      <c r="J28" s="20" t="n">
        <v>3520</v>
      </c>
      <c r="K28" s="19"/>
      <c r="M28" s="2"/>
      <c r="N28" s="2"/>
      <c r="O28" s="16"/>
      <c r="P28" s="16"/>
      <c r="Q28" s="2"/>
    </row>
    <row r="29" customFormat="false" ht="18" hidden="false" customHeight="true" outlineLevel="0" collapsed="false">
      <c r="A29" s="1" t="n">
        <v>7</v>
      </c>
      <c r="B29" s="19" t="s">
        <v>14</v>
      </c>
      <c r="C29" s="19" t="n">
        <v>60.1</v>
      </c>
      <c r="D29" s="19" t="n">
        <v>700</v>
      </c>
      <c r="E29" s="19"/>
      <c r="G29" s="1" t="n">
        <v>20</v>
      </c>
      <c r="H29" s="19" t="s">
        <v>14</v>
      </c>
      <c r="I29" s="19" t="n">
        <v>69.5</v>
      </c>
      <c r="J29" s="20" t="n">
        <v>2960</v>
      </c>
      <c r="K29" s="19"/>
      <c r="M29" s="2"/>
      <c r="N29" s="2"/>
      <c r="O29" s="16"/>
      <c r="P29" s="16"/>
      <c r="Q29" s="2"/>
    </row>
    <row r="30" customFormat="false" ht="18" hidden="false" customHeight="true" outlineLevel="0" collapsed="false">
      <c r="A30" s="1" t="n">
        <v>8</v>
      </c>
      <c r="B30" s="19" t="s">
        <v>14</v>
      </c>
      <c r="C30" s="19" t="n">
        <v>58.4</v>
      </c>
      <c r="D30" s="20" t="n">
        <v>2600</v>
      </c>
      <c r="E30" s="19"/>
      <c r="G30" s="1" t="n">
        <v>21</v>
      </c>
      <c r="H30" s="19" t="s">
        <v>14</v>
      </c>
      <c r="I30" s="19" t="n">
        <v>54.2</v>
      </c>
      <c r="J30" s="20" t="n">
        <v>1320</v>
      </c>
      <c r="K30" s="19"/>
      <c r="M30" s="2"/>
      <c r="N30" s="2"/>
      <c r="O30" s="16"/>
      <c r="P30" s="16"/>
      <c r="Q30" s="2"/>
    </row>
    <row r="31" customFormat="false" ht="18" hidden="false" customHeight="true" outlineLevel="0" collapsed="false">
      <c r="A31" s="1" t="n">
        <v>9</v>
      </c>
      <c r="B31" s="19" t="s">
        <v>14</v>
      </c>
      <c r="C31" s="19" t="n">
        <v>23.8</v>
      </c>
      <c r="D31" s="19" t="n">
        <v>40</v>
      </c>
      <c r="E31" s="19"/>
      <c r="G31" s="1" t="n">
        <v>22</v>
      </c>
      <c r="H31" s="19" t="s">
        <v>14</v>
      </c>
      <c r="I31" s="19" t="n">
        <v>73.8</v>
      </c>
      <c r="J31" s="20" t="n">
        <v>2180</v>
      </c>
      <c r="K31" s="19"/>
      <c r="M31" s="2"/>
      <c r="N31" s="2"/>
      <c r="O31" s="16"/>
      <c r="P31" s="16"/>
      <c r="Q31" s="2"/>
    </row>
    <row r="32" customFormat="false" ht="18" hidden="false" customHeight="true" outlineLevel="0" collapsed="false">
      <c r="A32" s="1" t="n">
        <v>10</v>
      </c>
      <c r="B32" s="19" t="s">
        <v>14</v>
      </c>
      <c r="C32" s="19" t="n">
        <v>39.8</v>
      </c>
      <c r="D32" s="19" t="n">
        <v>300</v>
      </c>
      <c r="E32" s="19"/>
      <c r="G32" s="2"/>
      <c r="H32" s="2"/>
      <c r="I32" s="2"/>
      <c r="J32" s="18"/>
      <c r="K32" s="2"/>
      <c r="M32" s="2"/>
      <c r="N32" s="2"/>
      <c r="O32" s="16"/>
      <c r="P32" s="16"/>
      <c r="Q32" s="2"/>
    </row>
    <row r="33" customFormat="false" ht="18" hidden="false" customHeight="true" outlineLevel="0" collapsed="false">
      <c r="A33" s="1" t="n">
        <v>11</v>
      </c>
      <c r="B33" s="19" t="s">
        <v>14</v>
      </c>
      <c r="C33" s="19" t="n">
        <v>62.5</v>
      </c>
      <c r="D33" s="19" t="n">
        <v>280</v>
      </c>
      <c r="E33" s="19"/>
      <c r="G33" s="2"/>
      <c r="H33" s="2"/>
      <c r="I33" s="2"/>
      <c r="J33" s="18"/>
      <c r="K33" s="2"/>
      <c r="M33" s="2"/>
      <c r="N33" s="2"/>
      <c r="O33" s="16"/>
      <c r="P33" s="16"/>
      <c r="Q33" s="2"/>
    </row>
    <row r="34" customFormat="false" ht="18" hidden="false" customHeight="true" outlineLevel="0" collapsed="false">
      <c r="A34" s="1" t="n">
        <v>12</v>
      </c>
      <c r="B34" s="19" t="s">
        <v>14</v>
      </c>
      <c r="C34" s="19" t="n">
        <v>66.3</v>
      </c>
      <c r="D34" s="20" t="n">
        <v>1840</v>
      </c>
      <c r="E34" s="19"/>
      <c r="G34" s="2"/>
      <c r="H34" s="2"/>
      <c r="I34" s="2"/>
      <c r="J34" s="18"/>
      <c r="K34" s="2"/>
      <c r="M34" s="2"/>
      <c r="N34" s="2"/>
      <c r="O34" s="16"/>
      <c r="P34" s="16"/>
      <c r="Q34" s="2"/>
    </row>
    <row r="35" customFormat="false" ht="18" hidden="false" customHeight="true" outlineLevel="0" collapsed="false">
      <c r="A35" s="1" t="n">
        <v>13</v>
      </c>
      <c r="B35" s="19" t="s">
        <v>14</v>
      </c>
      <c r="C35" s="19" t="n">
        <v>58.8</v>
      </c>
      <c r="D35" s="19" t="n">
        <v>520</v>
      </c>
      <c r="E35" s="19"/>
      <c r="G35" s="2"/>
      <c r="H35" s="2"/>
      <c r="I35" s="2"/>
      <c r="J35" s="18"/>
      <c r="K35" s="2"/>
      <c r="M35" s="2"/>
      <c r="N35" s="2"/>
      <c r="O35" s="16"/>
      <c r="P35" s="16"/>
      <c r="Q35" s="2"/>
    </row>
    <row r="36" customFormat="false" ht="18" hidden="false" customHeight="true" outlineLevel="0" collapsed="false">
      <c r="A36" s="2"/>
      <c r="B36" s="2" t="s">
        <v>12</v>
      </c>
      <c r="C36" s="2" t="n">
        <f aca="false">AVERAGE(C23:C35)</f>
        <v>58.9846153846154</v>
      </c>
      <c r="D36" s="2" t="n">
        <f aca="false">AVERAGE(D23:D35)</f>
        <v>935</v>
      </c>
      <c r="E36" s="2"/>
      <c r="G36" s="2"/>
      <c r="H36" s="2" t="s">
        <v>12</v>
      </c>
      <c r="I36" s="2" t="n">
        <f aca="false">AVERAGE(I23:I31)</f>
        <v>80.8955555555556</v>
      </c>
      <c r="J36" s="2" t="n">
        <f aca="false">AVERAGE(J23:J31)</f>
        <v>2214.22222222222</v>
      </c>
      <c r="K36" s="2"/>
      <c r="M36" s="2"/>
      <c r="N36" s="2" t="s">
        <v>12</v>
      </c>
      <c r="O36" s="16" t="n">
        <f aca="false">AVERAGE(O23:O24)</f>
        <v>23.6</v>
      </c>
      <c r="P36" s="16" t="n">
        <f aca="false">AVERAGE(P23:P24)</f>
        <v>480</v>
      </c>
      <c r="Q36" s="2"/>
    </row>
    <row r="37" customFormat="false" ht="18" hidden="false" customHeight="true" outlineLevel="0" collapsed="false">
      <c r="A37" s="2"/>
      <c r="B37" s="2" t="s">
        <v>13</v>
      </c>
      <c r="C37" s="2" t="n">
        <f aca="false">STDEV(C23:C35)</f>
        <v>15.7340843475688</v>
      </c>
      <c r="D37" s="2" t="n">
        <f aca="false">STDEV(D23:D35)</f>
        <v>860.222839346488</v>
      </c>
      <c r="E37" s="2"/>
      <c r="G37" s="2"/>
      <c r="H37" s="2" t="s">
        <v>13</v>
      </c>
      <c r="I37" s="2" t="n">
        <f aca="false">STDEV(I23:I31)</f>
        <v>12.9117650914884</v>
      </c>
      <c r="J37" s="2" t="n">
        <f aca="false">STDEV(J23:J31)</f>
        <v>891.998006973359</v>
      </c>
      <c r="K37" s="2"/>
      <c r="M37" s="2"/>
      <c r="N37" s="2" t="s">
        <v>13</v>
      </c>
      <c r="O37" s="16" t="n">
        <f aca="false">STDEV(O23:O24)</f>
        <v>1.83847763108502</v>
      </c>
      <c r="P37" s="16" t="n">
        <f aca="false">STDEV(P23:P24)</f>
        <v>395.979797464467</v>
      </c>
      <c r="Q37" s="2"/>
    </row>
    <row r="38" customFormat="false" ht="18" hidden="false" customHeight="true" outlineLevel="0" collapsed="false">
      <c r="A38" s="2"/>
      <c r="E38" s="2"/>
      <c r="G38" s="2"/>
      <c r="H38" s="2"/>
      <c r="I38" s="2"/>
      <c r="J38" s="18"/>
      <c r="K38" s="2"/>
      <c r="M38" s="2"/>
      <c r="N38" s="2"/>
      <c r="O38" s="16"/>
      <c r="P38" s="16"/>
      <c r="Q38" s="2"/>
    </row>
    <row r="39" customFormat="false" ht="18" hidden="false" customHeight="true" outlineLevel="0" collapsed="false">
      <c r="A39" s="1" t="n">
        <v>4</v>
      </c>
      <c r="B39" s="22" t="s">
        <v>19</v>
      </c>
      <c r="C39" s="22" t="n">
        <v>31</v>
      </c>
      <c r="D39" s="22" t="n">
        <v>180</v>
      </c>
      <c r="E39" s="22"/>
      <c r="G39" s="1" t="n">
        <v>14</v>
      </c>
      <c r="H39" s="22" t="s">
        <v>19</v>
      </c>
      <c r="I39" s="22" t="n">
        <v>87.2</v>
      </c>
      <c r="J39" s="23" t="n">
        <v>1580</v>
      </c>
      <c r="K39" s="22"/>
      <c r="M39" s="1" t="n">
        <v>23</v>
      </c>
      <c r="N39" s="22" t="s">
        <v>19</v>
      </c>
      <c r="O39" s="24" t="n">
        <v>41.9</v>
      </c>
      <c r="P39" s="24" t="n">
        <v>480</v>
      </c>
      <c r="Q39" s="22"/>
    </row>
    <row r="40" customFormat="false" ht="18" hidden="false" customHeight="true" outlineLevel="0" collapsed="false">
      <c r="A40" s="1" t="n">
        <v>5</v>
      </c>
      <c r="B40" s="22" t="s">
        <v>19</v>
      </c>
      <c r="C40" s="22" t="n">
        <v>64.1</v>
      </c>
      <c r="D40" s="22" t="n">
        <v>200</v>
      </c>
      <c r="E40" s="22"/>
      <c r="G40" s="1" t="n">
        <v>15</v>
      </c>
      <c r="H40" s="22" t="s">
        <v>19</v>
      </c>
      <c r="I40" s="22" t="n">
        <v>106</v>
      </c>
      <c r="J40" s="23" t="n">
        <v>2800</v>
      </c>
      <c r="K40" s="22"/>
      <c r="M40" s="1" t="n">
        <v>24</v>
      </c>
      <c r="N40" s="22" t="s">
        <v>19</v>
      </c>
      <c r="O40" s="24" t="n">
        <v>37.5</v>
      </c>
      <c r="P40" s="25" t="n">
        <v>1380</v>
      </c>
      <c r="Q40" s="22"/>
    </row>
    <row r="41" customFormat="false" ht="18" hidden="false" customHeight="true" outlineLevel="0" collapsed="false">
      <c r="A41" s="1" t="n">
        <v>6</v>
      </c>
      <c r="B41" s="22" t="s">
        <v>19</v>
      </c>
      <c r="C41" s="22" t="n">
        <v>96.3</v>
      </c>
      <c r="D41" s="23" t="n">
        <v>1360</v>
      </c>
      <c r="E41" s="22"/>
      <c r="G41" s="1" t="n">
        <v>16</v>
      </c>
      <c r="H41" s="22" t="s">
        <v>19</v>
      </c>
      <c r="I41" s="22" t="n">
        <v>46.9</v>
      </c>
      <c r="J41" s="23" t="n">
        <v>1540</v>
      </c>
      <c r="K41" s="22"/>
    </row>
    <row r="42" customFormat="false" ht="18" hidden="false" customHeight="true" outlineLevel="0" collapsed="false">
      <c r="A42" s="1" t="n">
        <v>7</v>
      </c>
      <c r="B42" s="22" t="s">
        <v>19</v>
      </c>
      <c r="C42" s="22" t="n">
        <v>51.6</v>
      </c>
      <c r="D42" s="22" t="n">
        <v>660</v>
      </c>
      <c r="E42" s="22"/>
      <c r="G42" s="1" t="n">
        <v>17</v>
      </c>
      <c r="H42" s="22" t="s">
        <v>19</v>
      </c>
      <c r="I42" s="22" t="n">
        <v>100.7</v>
      </c>
      <c r="J42" s="23" t="n">
        <v>1320</v>
      </c>
      <c r="K42" s="22"/>
    </row>
    <row r="43" customFormat="false" ht="18" hidden="false" customHeight="true" outlineLevel="0" collapsed="false">
      <c r="A43" s="1" t="n">
        <v>8</v>
      </c>
      <c r="B43" s="22" t="s">
        <v>19</v>
      </c>
      <c r="C43" s="22" t="n">
        <v>88.5</v>
      </c>
      <c r="D43" s="23" t="n">
        <v>1420</v>
      </c>
      <c r="E43" s="22"/>
      <c r="G43" s="1" t="n">
        <v>18</v>
      </c>
      <c r="H43" s="22" t="s">
        <v>19</v>
      </c>
      <c r="I43" s="22" t="n">
        <v>98</v>
      </c>
      <c r="J43" s="23" t="n">
        <v>3080</v>
      </c>
      <c r="K43" s="22"/>
    </row>
    <row r="44" customFormat="false" ht="18" hidden="false" customHeight="true" outlineLevel="0" collapsed="false">
      <c r="A44" s="1" t="n">
        <v>9</v>
      </c>
      <c r="B44" s="22" t="s">
        <v>19</v>
      </c>
      <c r="C44" s="22" t="n">
        <v>59.2</v>
      </c>
      <c r="D44" s="22" t="n">
        <v>920</v>
      </c>
      <c r="E44" s="22"/>
      <c r="G44" s="1" t="n">
        <v>19</v>
      </c>
      <c r="H44" s="22" t="s">
        <v>19</v>
      </c>
      <c r="I44" s="22" t="n">
        <v>78</v>
      </c>
      <c r="J44" s="23" t="n">
        <v>1240</v>
      </c>
      <c r="K44" s="22"/>
    </row>
    <row r="45" customFormat="false" ht="18" hidden="false" customHeight="true" outlineLevel="0" collapsed="false">
      <c r="A45" s="1" t="n">
        <v>10</v>
      </c>
      <c r="B45" s="22" t="s">
        <v>19</v>
      </c>
      <c r="C45" s="22" t="n">
        <v>37.2</v>
      </c>
      <c r="D45" s="22" t="n">
        <v>160</v>
      </c>
      <c r="E45" s="22"/>
      <c r="G45" s="1" t="n">
        <v>20</v>
      </c>
      <c r="H45" s="22" t="s">
        <v>19</v>
      </c>
      <c r="I45" s="22" t="n">
        <v>81.6</v>
      </c>
      <c r="J45" s="23" t="n">
        <v>180</v>
      </c>
      <c r="K45" s="22"/>
    </row>
    <row r="46" customFormat="false" ht="18" hidden="false" customHeight="true" outlineLevel="0" collapsed="false">
      <c r="A46" s="1" t="n">
        <v>11</v>
      </c>
      <c r="B46" s="22" t="s">
        <v>19</v>
      </c>
      <c r="C46" s="22" t="n">
        <v>45</v>
      </c>
      <c r="D46" s="22" t="n">
        <v>880</v>
      </c>
      <c r="E46" s="22"/>
      <c r="G46" s="1" t="n">
        <v>21</v>
      </c>
      <c r="H46" s="22" t="s">
        <v>19</v>
      </c>
      <c r="I46" s="22" t="n">
        <v>78.6</v>
      </c>
      <c r="J46" s="23" t="n">
        <v>1300</v>
      </c>
      <c r="K46" s="22"/>
    </row>
    <row r="47" customFormat="false" ht="18" hidden="false" customHeight="true" outlineLevel="0" collapsed="false">
      <c r="A47" s="1" t="n">
        <v>12</v>
      </c>
      <c r="B47" s="22" t="s">
        <v>19</v>
      </c>
      <c r="C47" s="22" t="n">
        <v>58.6</v>
      </c>
      <c r="D47" s="22" t="n">
        <v>100</v>
      </c>
      <c r="E47" s="22"/>
      <c r="G47" s="1" t="n">
        <v>22</v>
      </c>
      <c r="H47" s="22" t="s">
        <v>19</v>
      </c>
      <c r="I47" s="22" t="n">
        <v>83.1</v>
      </c>
      <c r="J47" s="23" t="n">
        <v>1820</v>
      </c>
      <c r="K47" s="22"/>
    </row>
    <row r="48" customFormat="false" ht="18" hidden="false" customHeight="true" outlineLevel="0" collapsed="false">
      <c r="A48" s="1" t="n">
        <v>13</v>
      </c>
      <c r="B48" s="22" t="s">
        <v>19</v>
      </c>
      <c r="C48" s="22" t="n">
        <v>74</v>
      </c>
      <c r="D48" s="23" t="n">
        <v>1920</v>
      </c>
      <c r="E48" s="22"/>
    </row>
    <row r="49" customFormat="false" ht="18" hidden="false" customHeight="true" outlineLevel="0" collapsed="false">
      <c r="B49" s="2" t="s">
        <v>12</v>
      </c>
      <c r="C49" s="2" t="n">
        <f aca="false">AVERAGE(C39:C48)</f>
        <v>60.55</v>
      </c>
      <c r="D49" s="2" t="n">
        <f aca="false">AVERAGE(D39:D48)</f>
        <v>780</v>
      </c>
      <c r="H49" s="2" t="s">
        <v>12</v>
      </c>
      <c r="I49" s="1" t="n">
        <f aca="false">AVERAGE(I39:I47)</f>
        <v>84.4555555555556</v>
      </c>
      <c r="J49" s="1" t="n">
        <f aca="false">AVERAGE(J39:J47)</f>
        <v>1651.11111111111</v>
      </c>
      <c r="N49" s="2" t="s">
        <v>12</v>
      </c>
      <c r="O49" s="1" t="n">
        <f aca="false">AVERAGE(O39:O40)</f>
        <v>39.7</v>
      </c>
      <c r="P49" s="1" t="n">
        <f aca="false">AVERAGE(P39:P40)</f>
        <v>930</v>
      </c>
    </row>
    <row r="50" customFormat="false" ht="18" hidden="false" customHeight="true" outlineLevel="0" collapsed="false">
      <c r="B50" s="2" t="s">
        <v>13</v>
      </c>
      <c r="C50" s="2" t="n">
        <f aca="false">STDEV(C39:C48)</f>
        <v>21.078490879989</v>
      </c>
      <c r="D50" s="2" t="n">
        <f aca="false">STDEV(D39:D48)</f>
        <v>635.330185371705</v>
      </c>
      <c r="H50" s="2" t="s">
        <v>13</v>
      </c>
      <c r="I50" s="1" t="n">
        <f aca="false">STDEV(I39:I47)</f>
        <v>17.3759971736237</v>
      </c>
      <c r="J50" s="1" t="n">
        <f aca="false">STDEV(J39:J47)</f>
        <v>864.124476630023</v>
      </c>
      <c r="N50" s="2" t="s">
        <v>13</v>
      </c>
      <c r="O50" s="1" t="n">
        <f aca="false">STDEV(O39:O40)</f>
        <v>3.11126983722081</v>
      </c>
      <c r="P50" s="1" t="n">
        <f aca="false">STDEV(P39:P40)</f>
        <v>636.396103067893</v>
      </c>
    </row>
  </sheetData>
  <mergeCells count="3">
    <mergeCell ref="A6:E6"/>
    <mergeCell ref="G6:K6"/>
    <mergeCell ref="M6:Q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07T23:21:15Z</dcterms:created>
  <dc:creator>Hirose Euichi</dc:creator>
  <dc:description/>
  <dc:language>en-US</dc:language>
  <cp:lastModifiedBy>Hirose Euichi</cp:lastModifiedBy>
  <dcterms:modified xsi:type="dcterms:W3CDTF">2016-08-09T12:45:24Z</dcterms:modified>
  <cp:revision>0</cp:revision>
  <dc:subject/>
  <dc:title/>
</cp:coreProperties>
</file>